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/>
  <mc:AlternateContent xmlns:mc="http://schemas.openxmlformats.org/markup-compatibility/2006">
    <mc:Choice Requires="x15">
      <x15ac:absPath xmlns:x15ac="http://schemas.microsoft.com/office/spreadsheetml/2010/11/ac" url="X:\Manuscript\Submission\IJC\"/>
    </mc:Choice>
  </mc:AlternateContent>
  <xr:revisionPtr revIDLastSave="0" documentId="13_ncr:1_{3B007553-6571-41DB-93FB-C71ED8F9E430}" xr6:coauthVersionLast="47" xr6:coauthVersionMax="47" xr10:uidLastSave="{00000000-0000-0000-0000-000000000000}"/>
  <bookViews>
    <workbookView xWindow="22932" yWindow="-108" windowWidth="23256" windowHeight="12456" xr2:uid="{00000000-000D-0000-FFFF-FFFF00000000}"/>
  </bookViews>
  <sheets>
    <sheet name="Supplementary_data_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10" i="1" l="1"/>
  <c r="Y10" i="1"/>
  <c r="X10" i="1"/>
  <c r="R10" i="1"/>
  <c r="Q10" i="1"/>
  <c r="N10" i="1"/>
  <c r="M10" i="1"/>
  <c r="L10" i="1"/>
  <c r="AG9" i="1"/>
  <c r="M9" i="1"/>
  <c r="L9" i="1"/>
  <c r="N9" i="1" s="1"/>
  <c r="AG8" i="1"/>
  <c r="N8" i="1"/>
  <c r="M8" i="1"/>
  <c r="L8" i="1"/>
  <c r="AG7" i="1"/>
  <c r="Y7" i="1"/>
  <c r="X7" i="1"/>
  <c r="R7" i="1"/>
  <c r="Q7" i="1"/>
  <c r="N7" i="1"/>
  <c r="M7" i="1"/>
  <c r="L7" i="1"/>
  <c r="AG6" i="1"/>
  <c r="M6" i="1"/>
  <c r="L6" i="1"/>
  <c r="N6" i="1" s="1"/>
  <c r="AG5" i="1"/>
  <c r="Y5" i="1"/>
  <c r="X5" i="1"/>
  <c r="R5" i="1"/>
  <c r="Q5" i="1"/>
  <c r="N5" i="1"/>
  <c r="M5" i="1"/>
  <c r="L5" i="1"/>
  <c r="AG4" i="1"/>
  <c r="Y4" i="1"/>
  <c r="X4" i="1"/>
  <c r="R4" i="1"/>
  <c r="Q4" i="1"/>
  <c r="N4" i="1"/>
  <c r="M4" i="1"/>
  <c r="L4" i="1"/>
</calcChain>
</file>

<file path=xl/sharedStrings.xml><?xml version="1.0" encoding="utf-8"?>
<sst xmlns="http://schemas.openxmlformats.org/spreadsheetml/2006/main" count="80" uniqueCount="45">
  <si>
    <t>Meta-analysis of three populations</t>
  </si>
  <si>
    <t>PanScan/PanC4 (PS123PC4)</t>
  </si>
  <si>
    <t>East Asian GWAS (JaPAN)</t>
  </si>
  <si>
    <t xml:space="preserve">PANDoRA </t>
  </si>
  <si>
    <t>rsID</t>
  </si>
  <si>
    <t>EA</t>
  </si>
  <si>
    <t>NEA</t>
  </si>
  <si>
    <t>Chr</t>
  </si>
  <si>
    <t>Pos_hg37</t>
  </si>
  <si>
    <t>Pos_hg38</t>
  </si>
  <si>
    <t>Region</t>
  </si>
  <si>
    <t>pval</t>
  </si>
  <si>
    <t>BETA</t>
  </si>
  <si>
    <t>SE</t>
  </si>
  <si>
    <t>OR</t>
  </si>
  <si>
    <t>L95</t>
  </si>
  <si>
    <t>U95</t>
  </si>
  <si>
    <t>BETA_</t>
  </si>
  <si>
    <t>SE_</t>
  </si>
  <si>
    <t>Minor/EA</t>
  </si>
  <si>
    <t>Major</t>
  </si>
  <si>
    <t>Co-dominant (STATA) P&gt;|z|</t>
  </si>
  <si>
    <t>BETA_pandora</t>
  </si>
  <si>
    <t>Odds Ratio</t>
  </si>
  <si>
    <t>Std.Err.</t>
  </si>
  <si>
    <t>z</t>
  </si>
  <si>
    <t>[95% Conf.Interval]</t>
  </si>
  <si>
    <t>rs10025845</t>
  </si>
  <si>
    <t>A</t>
  </si>
  <si>
    <t>G</t>
  </si>
  <si>
    <t>4p14</t>
  </si>
  <si>
    <t>rs11241697</t>
  </si>
  <si>
    <t>C</t>
  </si>
  <si>
    <t>T</t>
  </si>
  <si>
    <t>5q23.2</t>
  </si>
  <si>
    <t>rs2472632</t>
  </si>
  <si>
    <t>11p14.1</t>
  </si>
  <si>
    <t>rs11032793</t>
  </si>
  <si>
    <t>11p13</t>
  </si>
  <si>
    <t>rs17358295</t>
  </si>
  <si>
    <t>rs11624002</t>
  </si>
  <si>
    <t>14q32.2</t>
  </si>
  <si>
    <t>rs2232079</t>
  </si>
  <si>
    <t>20p12.3</t>
  </si>
  <si>
    <r>
      <rPr>
        <b/>
        <sz val="10"/>
        <color theme="1"/>
        <rFont val="Arial"/>
      </rPr>
      <t xml:space="preserve">Supplementary data 1: </t>
    </r>
    <r>
      <rPr>
        <sz val="10"/>
        <color theme="1"/>
        <rFont val="Arial"/>
      </rPr>
      <t>Detailed information of overall meta-analysis result in all-three popul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11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b/>
      <sz val="11"/>
      <color theme="1"/>
      <name val="Calibri"/>
    </font>
    <font>
      <sz val="10"/>
      <name val="Arial"/>
    </font>
    <font>
      <b/>
      <sz val="12"/>
      <color theme="1"/>
      <name val="Calibri"/>
    </font>
    <font>
      <sz val="12"/>
      <color theme="1"/>
      <name val="Calibri"/>
    </font>
    <font>
      <sz val="12"/>
      <color rgb="FFFF0000"/>
      <name val="Calibri"/>
    </font>
    <font>
      <sz val="12"/>
      <color rgb="FF2F5496"/>
      <name val="Calibri"/>
    </font>
    <font>
      <sz val="11"/>
      <color theme="1"/>
      <name val="Calibri"/>
    </font>
    <font>
      <b/>
      <sz val="10"/>
      <color theme="1"/>
      <name val="Arial"/>
    </font>
    <font>
      <sz val="10"/>
      <color theme="1"/>
      <name val="Arial"/>
    </font>
  </fonts>
  <fills count="8">
    <fill>
      <patternFill patternType="none"/>
    </fill>
    <fill>
      <patternFill patternType="gray125"/>
    </fill>
    <fill>
      <patternFill patternType="solid">
        <fgColor rgb="FFFFD965"/>
        <bgColor rgb="FFFFD965"/>
      </patternFill>
    </fill>
    <fill>
      <patternFill patternType="solid">
        <fgColor rgb="FFAEABAB"/>
        <bgColor rgb="FFAEABAB"/>
      </patternFill>
    </fill>
    <fill>
      <patternFill patternType="solid">
        <fgColor rgb="FFBDD6EE"/>
        <bgColor rgb="FFBDD6EE"/>
      </patternFill>
    </fill>
    <fill>
      <patternFill patternType="solid">
        <fgColor rgb="FFA8D08D"/>
        <bgColor rgb="FFA8D08D"/>
      </patternFill>
    </fill>
    <fill>
      <patternFill patternType="solid">
        <fgColor rgb="FFE2EFD9"/>
        <bgColor rgb="FFE2EFD9"/>
      </patternFill>
    </fill>
    <fill>
      <patternFill patternType="solid">
        <fgColor rgb="FFFFFFFF"/>
        <bgColor rgb="FFFFFFFF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4" fillId="6" borderId="4" xfId="0" applyFont="1" applyFill="1" applyBorder="1" applyAlignment="1">
      <alignment horizontal="center" vertical="center" textRotation="90" wrapText="1"/>
    </xf>
    <xf numFmtId="0" fontId="4" fillId="0" borderId="0" xfId="0" applyFont="1" applyAlignment="1">
      <alignment horizontal="center" vertical="center" textRotation="90" wrapText="1"/>
    </xf>
    <xf numFmtId="0" fontId="4" fillId="2" borderId="4" xfId="0" applyFont="1" applyFill="1" applyBorder="1" applyAlignment="1">
      <alignment horizontal="center" vertical="center" textRotation="90" wrapText="1"/>
    </xf>
    <xf numFmtId="11" fontId="4" fillId="3" borderId="4" xfId="0" applyNumberFormat="1" applyFont="1" applyFill="1" applyBorder="1" applyAlignment="1">
      <alignment horizontal="center" vertical="center" textRotation="90" wrapText="1"/>
    </xf>
    <xf numFmtId="164" fontId="4" fillId="3" borderId="4" xfId="0" applyNumberFormat="1" applyFont="1" applyFill="1" applyBorder="1" applyAlignment="1">
      <alignment horizontal="center" vertical="center" textRotation="90" wrapText="1"/>
    </xf>
    <xf numFmtId="0" fontId="4" fillId="3" borderId="4" xfId="0" applyFont="1" applyFill="1" applyBorder="1" applyAlignment="1">
      <alignment horizontal="center" vertical="center" textRotation="90" wrapText="1"/>
    </xf>
    <xf numFmtId="165" fontId="4" fillId="4" borderId="4" xfId="0" applyNumberFormat="1" applyFont="1" applyFill="1" applyBorder="1" applyAlignment="1">
      <alignment horizontal="center" vertical="center" textRotation="90" wrapText="1"/>
    </xf>
    <xf numFmtId="0" fontId="4" fillId="4" borderId="4" xfId="0" applyFont="1" applyFill="1" applyBorder="1" applyAlignment="1">
      <alignment horizontal="center" vertical="center" textRotation="90" wrapText="1"/>
    </xf>
    <xf numFmtId="164" fontId="4" fillId="4" borderId="4" xfId="0" applyNumberFormat="1" applyFont="1" applyFill="1" applyBorder="1" applyAlignment="1">
      <alignment horizontal="center" vertical="center" textRotation="90" wrapText="1"/>
    </xf>
    <xf numFmtId="0" fontId="4" fillId="5" borderId="4" xfId="0" applyFont="1" applyFill="1" applyBorder="1" applyAlignment="1">
      <alignment horizontal="center" vertical="center" textRotation="90" wrapText="1"/>
    </xf>
    <xf numFmtId="0" fontId="4" fillId="5" borderId="4" xfId="0" applyFont="1" applyFill="1" applyBorder="1" applyAlignment="1">
      <alignment horizontal="center" vertical="center" textRotation="90"/>
    </xf>
    <xf numFmtId="0" fontId="5" fillId="0" borderId="0" xfId="0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164" fontId="5" fillId="7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left"/>
    </xf>
    <xf numFmtId="0" fontId="8" fillId="0" borderId="0" xfId="0" applyFont="1"/>
    <xf numFmtId="0" fontId="10" fillId="0" borderId="0" xfId="0" applyFont="1"/>
    <xf numFmtId="0" fontId="2" fillId="2" borderId="1" xfId="0" applyFont="1" applyFill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 vertical="center" textRotation="90" wrapText="1"/>
    </xf>
  </cellXfs>
  <cellStyles count="1">
    <cellStyle name="Normal" xfId="0" builtinId="0"/>
  </cellStyles>
  <dxfs count="1">
    <dxf>
      <fill>
        <patternFill patternType="solid">
          <fgColor theme="0"/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50165</xdr:colOff>
      <xdr:row>12</xdr:row>
      <xdr:rowOff>91440</xdr:rowOff>
    </xdr:from>
    <xdr:ext cx="16233775" cy="7304405"/>
    <xdr:pic>
      <xdr:nvPicPr>
        <xdr:cNvPr id="2" name="image1.png" title="Image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50165" y="3185160"/>
          <a:ext cx="16233775" cy="7304405"/>
        </a:xfrm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1000"/>
  <sheetViews>
    <sheetView tabSelected="1" workbookViewId="0"/>
  </sheetViews>
  <sheetFormatPr defaultColWidth="12.6328125" defaultRowHeight="15.75" customHeight="1" x14ac:dyDescent="0.25"/>
  <cols>
    <col min="1" max="1" width="14.08984375" customWidth="1"/>
    <col min="2" max="4" width="7.6328125" customWidth="1"/>
    <col min="5" max="5" width="11" customWidth="1"/>
    <col min="6" max="6" width="10.7265625" customWidth="1"/>
    <col min="7" max="7" width="10.26953125" customWidth="1"/>
    <col min="8" max="8" width="7.6328125" customWidth="1"/>
    <col min="9" max="9" width="8.54296875" customWidth="1"/>
    <col min="10" max="10" width="10.08984375" customWidth="1"/>
    <col min="11" max="15" width="7.6328125" customWidth="1"/>
    <col min="16" max="16" width="9" customWidth="1"/>
    <col min="17" max="22" width="7.6328125" customWidth="1"/>
    <col min="23" max="23" width="8.90625" customWidth="1"/>
    <col min="24" max="31" width="7.6328125" customWidth="1"/>
    <col min="32" max="32" width="8.7265625" customWidth="1"/>
    <col min="33" max="38" width="7.6328125" customWidth="1"/>
  </cols>
  <sheetData>
    <row r="1" spans="1:38" ht="14.25" customHeight="1" x14ac:dyDescent="0.3">
      <c r="A1" s="21" t="s">
        <v>44</v>
      </c>
    </row>
    <row r="2" spans="1:38" ht="14.25" customHeight="1" x14ac:dyDescent="0.35">
      <c r="I2" s="22" t="s">
        <v>0</v>
      </c>
      <c r="J2" s="23"/>
      <c r="K2" s="23"/>
      <c r="L2" s="23"/>
      <c r="M2" s="23"/>
      <c r="N2" s="24"/>
      <c r="P2" s="25" t="s">
        <v>1</v>
      </c>
      <c r="Q2" s="23"/>
      <c r="R2" s="23"/>
      <c r="S2" s="23"/>
      <c r="T2" s="23"/>
      <c r="U2" s="24"/>
      <c r="W2" s="26" t="s">
        <v>2</v>
      </c>
      <c r="X2" s="23"/>
      <c r="Y2" s="23"/>
      <c r="Z2" s="23"/>
      <c r="AA2" s="23"/>
      <c r="AB2" s="24"/>
      <c r="AD2" s="27" t="s">
        <v>3</v>
      </c>
      <c r="AE2" s="23"/>
      <c r="AF2" s="23"/>
      <c r="AG2" s="23"/>
      <c r="AH2" s="23"/>
      <c r="AI2" s="23"/>
      <c r="AJ2" s="23"/>
      <c r="AK2" s="23"/>
      <c r="AL2" s="24"/>
    </row>
    <row r="3" spans="1:38" ht="91.5" customHeight="1" x14ac:dyDescent="0.25">
      <c r="A3" s="1" t="s">
        <v>4</v>
      </c>
      <c r="B3" s="1" t="s">
        <v>5</v>
      </c>
      <c r="C3" s="1" t="s">
        <v>6</v>
      </c>
      <c r="D3" s="1" t="s">
        <v>7</v>
      </c>
      <c r="E3" s="1" t="s">
        <v>8</v>
      </c>
      <c r="F3" s="1" t="s">
        <v>9</v>
      </c>
      <c r="G3" s="1" t="s">
        <v>10</v>
      </c>
      <c r="H3" s="2"/>
      <c r="I3" s="3" t="s">
        <v>11</v>
      </c>
      <c r="J3" s="3" t="s">
        <v>12</v>
      </c>
      <c r="K3" s="3" t="s">
        <v>13</v>
      </c>
      <c r="L3" s="3" t="s">
        <v>14</v>
      </c>
      <c r="M3" s="3" t="s">
        <v>15</v>
      </c>
      <c r="N3" s="3" t="s">
        <v>16</v>
      </c>
      <c r="O3" s="2"/>
      <c r="P3" s="4" t="s">
        <v>11</v>
      </c>
      <c r="Q3" s="5" t="s">
        <v>17</v>
      </c>
      <c r="R3" s="5" t="s">
        <v>18</v>
      </c>
      <c r="S3" s="6" t="s">
        <v>14</v>
      </c>
      <c r="T3" s="6" t="s">
        <v>15</v>
      </c>
      <c r="U3" s="6" t="s">
        <v>16</v>
      </c>
      <c r="W3" s="7" t="s">
        <v>11</v>
      </c>
      <c r="X3" s="8" t="s">
        <v>12</v>
      </c>
      <c r="Y3" s="8" t="s">
        <v>13</v>
      </c>
      <c r="Z3" s="9" t="s">
        <v>14</v>
      </c>
      <c r="AA3" s="9" t="s">
        <v>15</v>
      </c>
      <c r="AB3" s="9" t="s">
        <v>16</v>
      </c>
      <c r="AD3" s="10" t="s">
        <v>19</v>
      </c>
      <c r="AE3" s="10" t="s">
        <v>20</v>
      </c>
      <c r="AF3" s="10" t="s">
        <v>21</v>
      </c>
      <c r="AG3" s="10" t="s">
        <v>22</v>
      </c>
      <c r="AH3" s="11" t="s">
        <v>23</v>
      </c>
      <c r="AI3" s="11" t="s">
        <v>24</v>
      </c>
      <c r="AJ3" s="11" t="s">
        <v>25</v>
      </c>
      <c r="AK3" s="28" t="s">
        <v>26</v>
      </c>
      <c r="AL3" s="24"/>
    </row>
    <row r="4" spans="1:38" ht="14.25" customHeight="1" x14ac:dyDescent="0.25">
      <c r="A4" s="12" t="s">
        <v>27</v>
      </c>
      <c r="B4" s="12" t="s">
        <v>28</v>
      </c>
      <c r="C4" s="12" t="s">
        <v>29</v>
      </c>
      <c r="D4" s="12">
        <v>4</v>
      </c>
      <c r="E4" s="12">
        <v>38431377</v>
      </c>
      <c r="F4" s="12">
        <v>38429756</v>
      </c>
      <c r="G4" s="12" t="s">
        <v>30</v>
      </c>
      <c r="H4" s="12"/>
      <c r="I4" s="13">
        <v>1.31834143773857E-5</v>
      </c>
      <c r="J4" s="14">
        <v>8.4315194953943406E-2</v>
      </c>
      <c r="K4" s="14">
        <v>1.9351492264569899E-2</v>
      </c>
      <c r="L4" s="14">
        <f t="shared" ref="L4:L10" si="0">EXP(J4)</f>
        <v>1.0879717629803956</v>
      </c>
      <c r="M4" s="14">
        <f t="shared" ref="M4:M10" si="1">L4-((K4*3.92)/2)</f>
        <v>1.0500428381418385</v>
      </c>
      <c r="N4" s="14">
        <f t="shared" ref="N4:N10" si="2">((K4*3.92)/2)+L4</f>
        <v>1.1259006878189526</v>
      </c>
      <c r="O4" s="12"/>
      <c r="P4" s="15">
        <v>3.7589999999999998E-4</v>
      </c>
      <c r="Q4" s="16">
        <f t="shared" ref="Q4:Q5" si="3">LN(S4)</f>
        <v>8.2501221511743772E-2</v>
      </c>
      <c r="R4" s="14">
        <f t="shared" ref="R4:R5" si="4">(U4-T4)/3.92</f>
        <v>2.5255102040816321E-2</v>
      </c>
      <c r="S4" s="14">
        <v>1.0860000000000001</v>
      </c>
      <c r="T4" s="14">
        <v>1.038</v>
      </c>
      <c r="U4" s="14">
        <v>1.137</v>
      </c>
      <c r="W4" s="15">
        <v>3.4270000000000002E-2</v>
      </c>
      <c r="X4" s="14">
        <f t="shared" ref="X4:X5" si="5">LN(Z4)</f>
        <v>8.9300000000000018E-2</v>
      </c>
      <c r="Y4" s="14">
        <f t="shared" ref="Y4:Y5" si="6">(AB4-AA4)/3.92</f>
        <v>4.6173469387755114E-2</v>
      </c>
      <c r="Z4" s="14">
        <v>1.0934086297167769</v>
      </c>
      <c r="AA4" s="14">
        <v>1.0069999999999999</v>
      </c>
      <c r="AB4" s="14">
        <v>1.1879999999999999</v>
      </c>
      <c r="AD4" s="12" t="s">
        <v>28</v>
      </c>
      <c r="AE4" s="12" t="s">
        <v>29</v>
      </c>
      <c r="AF4" s="15">
        <v>0.02</v>
      </c>
      <c r="AG4" s="14">
        <f t="shared" ref="AG4:AG10" si="7">LN(AH4)</f>
        <v>8.5113827781339468E-2</v>
      </c>
      <c r="AH4" s="14">
        <v>1.0888409999999999</v>
      </c>
      <c r="AI4" s="14">
        <v>3.9731299999999997E-2</v>
      </c>
      <c r="AJ4" s="12">
        <v>2.33</v>
      </c>
      <c r="AK4" s="14">
        <v>1.0136890000000001</v>
      </c>
      <c r="AL4" s="14">
        <v>1.1695660000000001</v>
      </c>
    </row>
    <row r="5" spans="1:38" ht="14.25" customHeight="1" x14ac:dyDescent="0.25">
      <c r="A5" s="12" t="s">
        <v>31</v>
      </c>
      <c r="B5" s="12" t="s">
        <v>32</v>
      </c>
      <c r="C5" s="12" t="s">
        <v>33</v>
      </c>
      <c r="D5" s="12">
        <v>5</v>
      </c>
      <c r="E5" s="12">
        <v>122763204</v>
      </c>
      <c r="F5" s="12">
        <v>123427510</v>
      </c>
      <c r="G5" s="12" t="s">
        <v>34</v>
      </c>
      <c r="H5" s="12"/>
      <c r="I5" s="17">
        <v>0.36733638492202902</v>
      </c>
      <c r="J5" s="14">
        <v>-5.1117729882473602E-2</v>
      </c>
      <c r="K5" s="14">
        <v>5.6704612027930999E-2</v>
      </c>
      <c r="L5" s="14">
        <f t="shared" si="0"/>
        <v>0.95016680092155525</v>
      </c>
      <c r="M5" s="14">
        <f t="shared" si="1"/>
        <v>0.83902576134681051</v>
      </c>
      <c r="N5" s="14">
        <f t="shared" si="2"/>
        <v>1.0613078404963001</v>
      </c>
      <c r="O5" s="12"/>
      <c r="P5" s="15">
        <v>2.4640000000000003E-4</v>
      </c>
      <c r="Q5" s="16">
        <f t="shared" si="3"/>
        <v>-8.6211696819065445E-2</v>
      </c>
      <c r="R5" s="14">
        <f t="shared" si="4"/>
        <v>2.1581632653061227E-2</v>
      </c>
      <c r="S5" s="14">
        <v>0.91739999999999999</v>
      </c>
      <c r="T5" s="14">
        <v>0.87609999999999999</v>
      </c>
      <c r="U5" s="14">
        <v>0.9607</v>
      </c>
      <c r="W5" s="15">
        <v>4.6839999999999998E-3</v>
      </c>
      <c r="X5" s="14">
        <f t="shared" si="5"/>
        <v>-0.11009999999999998</v>
      </c>
      <c r="Y5" s="14">
        <f t="shared" si="6"/>
        <v>1.8112244897959172E-2</v>
      </c>
      <c r="Z5" s="14">
        <v>0.89574455636201999</v>
      </c>
      <c r="AA5" s="14">
        <v>0.89600000000000002</v>
      </c>
      <c r="AB5" s="14">
        <v>0.96699999999999997</v>
      </c>
      <c r="AD5" s="12" t="s">
        <v>32</v>
      </c>
      <c r="AE5" s="12" t="s">
        <v>33</v>
      </c>
      <c r="AF5" s="17">
        <v>0.154</v>
      </c>
      <c r="AG5" s="14">
        <f t="shared" si="7"/>
        <v>8.596941767184306E-2</v>
      </c>
      <c r="AH5" s="14">
        <v>1.0897730000000001</v>
      </c>
      <c r="AI5" s="14">
        <v>6.5741400000000005E-2</v>
      </c>
      <c r="AJ5" s="12">
        <v>1.43</v>
      </c>
      <c r="AK5" s="14">
        <v>0.96824779999999999</v>
      </c>
      <c r="AL5" s="14">
        <v>1.22655</v>
      </c>
    </row>
    <row r="6" spans="1:38" ht="14.25" customHeight="1" x14ac:dyDescent="0.25">
      <c r="A6" s="12" t="s">
        <v>35</v>
      </c>
      <c r="B6" s="12" t="s">
        <v>28</v>
      </c>
      <c r="C6" s="12" t="s">
        <v>32</v>
      </c>
      <c r="D6" s="12">
        <v>11</v>
      </c>
      <c r="E6" s="12">
        <v>27395875</v>
      </c>
      <c r="F6" s="12">
        <v>27374328</v>
      </c>
      <c r="G6" s="12" t="s">
        <v>36</v>
      </c>
      <c r="H6" s="12"/>
      <c r="I6" s="13">
        <v>5.5224288461631101E-8</v>
      </c>
      <c r="J6" s="18">
        <v>9.8488918691243793E-2</v>
      </c>
      <c r="K6" s="14">
        <v>1.8125861917433601E-2</v>
      </c>
      <c r="L6" s="14">
        <f t="shared" si="0"/>
        <v>1.1035021760783124</v>
      </c>
      <c r="M6" s="14">
        <f t="shared" si="1"/>
        <v>1.0679754867201425</v>
      </c>
      <c r="N6" s="14">
        <f t="shared" si="2"/>
        <v>1.1390288654364822</v>
      </c>
      <c r="O6" s="12"/>
      <c r="P6" s="13">
        <v>4.352E-6</v>
      </c>
      <c r="Q6" s="14">
        <v>0.10795714150509236</v>
      </c>
      <c r="R6" s="14">
        <v>2.35E-2</v>
      </c>
      <c r="S6" s="12">
        <v>1.1140000000000001</v>
      </c>
      <c r="T6" s="12">
        <v>1.0640000000000001</v>
      </c>
      <c r="U6" s="12">
        <v>1.167</v>
      </c>
      <c r="W6" s="17">
        <v>0.20050000000000001</v>
      </c>
      <c r="X6" s="14">
        <v>4.9700000000000001E-2</v>
      </c>
      <c r="Y6" s="14">
        <v>3.8899999999999997E-2</v>
      </c>
      <c r="Z6" s="14">
        <v>1.0509557623495802</v>
      </c>
      <c r="AA6" s="14">
        <v>0.97380519546427735</v>
      </c>
      <c r="AB6" s="14">
        <v>1.1342186502601224</v>
      </c>
      <c r="AD6" s="12" t="s">
        <v>28</v>
      </c>
      <c r="AE6" s="12" t="s">
        <v>32</v>
      </c>
      <c r="AF6" s="15">
        <v>1E-3</v>
      </c>
      <c r="AG6" s="14">
        <f t="shared" si="7"/>
        <v>0.12487869073660385</v>
      </c>
      <c r="AH6" s="14">
        <v>1.133011</v>
      </c>
      <c r="AI6" s="14">
        <v>4.1808999999999999E-2</v>
      </c>
      <c r="AJ6" s="12">
        <v>3.38</v>
      </c>
      <c r="AK6" s="14">
        <v>1.05396</v>
      </c>
      <c r="AL6" s="14">
        <v>1.217991</v>
      </c>
    </row>
    <row r="7" spans="1:38" ht="14.25" customHeight="1" x14ac:dyDescent="0.25">
      <c r="A7" s="12" t="s">
        <v>37</v>
      </c>
      <c r="B7" s="12" t="s">
        <v>32</v>
      </c>
      <c r="C7" s="12" t="s">
        <v>33</v>
      </c>
      <c r="D7" s="12">
        <v>11</v>
      </c>
      <c r="E7" s="12">
        <v>34653023</v>
      </c>
      <c r="F7" s="12">
        <v>34631476</v>
      </c>
      <c r="G7" s="12" t="s">
        <v>38</v>
      </c>
      <c r="H7" s="12"/>
      <c r="I7" s="17">
        <v>0.268514937539378</v>
      </c>
      <c r="J7" s="14">
        <v>9.62404163147835E-2</v>
      </c>
      <c r="K7" s="14">
        <v>8.6978198001564005E-2</v>
      </c>
      <c r="L7" s="14">
        <f t="shared" si="0"/>
        <v>1.1010237362460977</v>
      </c>
      <c r="M7" s="14">
        <f t="shared" si="1"/>
        <v>0.93054646816303221</v>
      </c>
      <c r="N7" s="14">
        <f t="shared" si="2"/>
        <v>1.2715010043291632</v>
      </c>
      <c r="O7" s="12"/>
      <c r="P7" s="15">
        <v>4.2710000000000003E-5</v>
      </c>
      <c r="Q7" s="16">
        <f>LN(S7)</f>
        <v>0.15700374880966469</v>
      </c>
      <c r="R7" s="14">
        <f>(U7-T7)/3.92</f>
        <v>4.515306122448981E-2</v>
      </c>
      <c r="S7" s="14">
        <v>1.17</v>
      </c>
      <c r="T7" s="14">
        <v>1.085</v>
      </c>
      <c r="U7" s="14">
        <v>1.262</v>
      </c>
      <c r="W7" s="15">
        <v>3.7679999999999998E-2</v>
      </c>
      <c r="X7" s="14">
        <f>LN(Z7)</f>
        <v>0.3175</v>
      </c>
      <c r="Y7" s="14">
        <f>(AB7-AA7)/3.92</f>
        <v>0.21301020408163265</v>
      </c>
      <c r="Z7" s="14">
        <v>1.3736892448653508</v>
      </c>
      <c r="AA7" s="14">
        <v>1.018</v>
      </c>
      <c r="AB7" s="14">
        <v>1.853</v>
      </c>
      <c r="AD7" s="12" t="s">
        <v>32</v>
      </c>
      <c r="AE7" s="12" t="s">
        <v>33</v>
      </c>
      <c r="AF7" s="17">
        <v>0.52300000000000002</v>
      </c>
      <c r="AG7" s="14">
        <f t="shared" si="7"/>
        <v>-2.296161163734704E-2</v>
      </c>
      <c r="AH7" s="14">
        <v>0.97729999999999995</v>
      </c>
      <c r="AI7" s="14">
        <v>3.5126900000000003E-2</v>
      </c>
      <c r="AJ7" s="12">
        <v>-0.64</v>
      </c>
      <c r="AK7" s="14">
        <v>0.91082160000000001</v>
      </c>
      <c r="AL7" s="14">
        <v>1.04863</v>
      </c>
    </row>
    <row r="8" spans="1:38" ht="14.25" customHeight="1" x14ac:dyDescent="0.25">
      <c r="A8" s="12" t="s">
        <v>39</v>
      </c>
      <c r="B8" s="12" t="s">
        <v>29</v>
      </c>
      <c r="C8" s="12" t="s">
        <v>33</v>
      </c>
      <c r="D8" s="12">
        <v>11</v>
      </c>
      <c r="E8" s="12">
        <v>34653771</v>
      </c>
      <c r="F8" s="12">
        <v>34632224</v>
      </c>
      <c r="G8" s="12" t="s">
        <v>38</v>
      </c>
      <c r="H8" s="12"/>
      <c r="I8" s="13">
        <v>6.0995934381967398E-7</v>
      </c>
      <c r="J8" s="14">
        <v>0.15441576956858</v>
      </c>
      <c r="K8" s="14">
        <v>3.09572230616635E-2</v>
      </c>
      <c r="L8" s="14">
        <f t="shared" si="0"/>
        <v>1.1669759790274974</v>
      </c>
      <c r="M8" s="14">
        <f t="shared" si="1"/>
        <v>1.1062998218266369</v>
      </c>
      <c r="N8" s="14">
        <f t="shared" si="2"/>
        <v>1.2276521362283579</v>
      </c>
      <c r="O8" s="12"/>
      <c r="P8" s="13">
        <v>1.643E-5</v>
      </c>
      <c r="Q8" s="14">
        <v>0.15871169115482081</v>
      </c>
      <c r="R8" s="14">
        <v>3.6760000000000001E-2</v>
      </c>
      <c r="S8" s="12">
        <v>1.1719999999999999</v>
      </c>
      <c r="T8" s="12">
        <v>1.0900000000000001</v>
      </c>
      <c r="U8" s="12">
        <v>1.2589999999999999</v>
      </c>
      <c r="W8" s="15">
        <v>4.5979999999999997E-3</v>
      </c>
      <c r="X8" s="14">
        <v>0.39040000000000002</v>
      </c>
      <c r="Y8" s="14">
        <v>0.13769999999999999</v>
      </c>
      <c r="Z8" s="14">
        <v>1.4775717043744152</v>
      </c>
      <c r="AA8" s="14">
        <v>1.12806976548779</v>
      </c>
      <c r="AB8" s="14">
        <v>1.9353573762557728</v>
      </c>
      <c r="AD8" s="12" t="s">
        <v>29</v>
      </c>
      <c r="AE8" s="12" t="s">
        <v>33</v>
      </c>
      <c r="AF8" s="17">
        <v>0.11</v>
      </c>
      <c r="AG8" s="14">
        <f t="shared" si="7"/>
        <v>9.2089544576423182E-2</v>
      </c>
      <c r="AH8" s="14">
        <v>1.096463</v>
      </c>
      <c r="AI8" s="14">
        <v>6.3158199999999998E-2</v>
      </c>
      <c r="AJ8" s="12">
        <v>1.6</v>
      </c>
      <c r="AK8" s="14">
        <v>0.97940720000000003</v>
      </c>
      <c r="AL8" s="14">
        <v>1.227509</v>
      </c>
    </row>
    <row r="9" spans="1:38" ht="14.25" customHeight="1" x14ac:dyDescent="0.25">
      <c r="A9" s="12" t="s">
        <v>40</v>
      </c>
      <c r="B9" s="12" t="s">
        <v>33</v>
      </c>
      <c r="C9" s="12" t="s">
        <v>32</v>
      </c>
      <c r="D9" s="12">
        <v>14</v>
      </c>
      <c r="E9" s="12">
        <v>100616812</v>
      </c>
      <c r="F9" s="12">
        <v>100150475</v>
      </c>
      <c r="G9" s="12" t="s">
        <v>41</v>
      </c>
      <c r="H9" s="12"/>
      <c r="I9" s="13">
        <v>1.04142238480003E-4</v>
      </c>
      <c r="J9" s="14">
        <v>9.1549850300724905E-2</v>
      </c>
      <c r="K9" s="14">
        <v>2.35908671846491E-2</v>
      </c>
      <c r="L9" s="14">
        <f t="shared" si="0"/>
        <v>1.0958714048500025</v>
      </c>
      <c r="M9" s="14">
        <f t="shared" si="1"/>
        <v>1.0496333051680902</v>
      </c>
      <c r="N9" s="14">
        <f t="shared" si="2"/>
        <v>1.1421095045319147</v>
      </c>
      <c r="O9" s="12"/>
      <c r="P9" s="13">
        <v>8.1970000000000003E-5</v>
      </c>
      <c r="Q9" s="14">
        <v>0.12221763272424911</v>
      </c>
      <c r="R9" s="14">
        <v>3.1130000000000001E-2</v>
      </c>
      <c r="S9" s="12">
        <v>1.1299999999999999</v>
      </c>
      <c r="T9" s="12">
        <v>1.0640000000000001</v>
      </c>
      <c r="U9" s="12">
        <v>1.202</v>
      </c>
      <c r="W9" s="17">
        <v>0.18410000000000001</v>
      </c>
      <c r="X9" s="14">
        <v>7.0800000000000002E-2</v>
      </c>
      <c r="Y9" s="14">
        <v>5.33E-2</v>
      </c>
      <c r="Z9" s="14">
        <v>1.0733665310933769</v>
      </c>
      <c r="AA9" s="14">
        <v>0.96689245965263071</v>
      </c>
      <c r="AB9" s="14">
        <v>1.1915655133822662</v>
      </c>
      <c r="AD9" s="12" t="s">
        <v>33</v>
      </c>
      <c r="AE9" s="12" t="s">
        <v>32</v>
      </c>
      <c r="AF9" s="17">
        <v>0.49399999999999999</v>
      </c>
      <c r="AG9" s="14">
        <f t="shared" si="7"/>
        <v>3.2600772696077057E-2</v>
      </c>
      <c r="AH9" s="14">
        <v>1.0331379999999999</v>
      </c>
      <c r="AI9" s="14">
        <v>4.9210400000000001E-2</v>
      </c>
      <c r="AJ9" s="12">
        <v>0.68</v>
      </c>
      <c r="AK9" s="14">
        <v>0.94105229999999995</v>
      </c>
      <c r="AL9" s="14">
        <v>1.134234</v>
      </c>
    </row>
    <row r="10" spans="1:38" ht="14.25" customHeight="1" x14ac:dyDescent="0.25">
      <c r="A10" s="12" t="s">
        <v>42</v>
      </c>
      <c r="B10" s="12" t="s">
        <v>33</v>
      </c>
      <c r="C10" s="12" t="s">
        <v>32</v>
      </c>
      <c r="D10" s="12">
        <v>20</v>
      </c>
      <c r="E10" s="12">
        <v>6064731</v>
      </c>
      <c r="F10" s="12">
        <v>6084084</v>
      </c>
      <c r="G10" s="12" t="s">
        <v>43</v>
      </c>
      <c r="H10" s="12"/>
      <c r="I10" s="13">
        <v>6.37970330183453E-6</v>
      </c>
      <c r="J10" s="14">
        <v>-0.12258974025578</v>
      </c>
      <c r="K10" s="14">
        <v>2.7161294152536399E-2</v>
      </c>
      <c r="L10" s="14">
        <f t="shared" si="0"/>
        <v>0.88462651477158427</v>
      </c>
      <c r="M10" s="14">
        <f t="shared" si="1"/>
        <v>0.83139037823261297</v>
      </c>
      <c r="N10" s="14">
        <f t="shared" si="2"/>
        <v>0.93786265131055557</v>
      </c>
      <c r="O10" s="12"/>
      <c r="P10" s="15">
        <v>5.306E-4</v>
      </c>
      <c r="Q10" s="16">
        <f>LN(S10)</f>
        <v>-0.13181857462084792</v>
      </c>
      <c r="R10" s="14">
        <f>(U10-T10)/3.92</f>
        <v>3.3367346938775515E-2</v>
      </c>
      <c r="S10" s="14">
        <v>0.87649999999999995</v>
      </c>
      <c r="T10" s="14">
        <v>0.81359999999999999</v>
      </c>
      <c r="U10" s="14">
        <v>0.94440000000000002</v>
      </c>
      <c r="W10" s="15">
        <v>3.9379999999999998E-2</v>
      </c>
      <c r="X10" s="14">
        <f>LN(Z10)</f>
        <v>-0.1852</v>
      </c>
      <c r="Y10" s="14">
        <f>(AB10-AA10)/3.92</f>
        <v>7.5000000000000011E-2</v>
      </c>
      <c r="Z10" s="14">
        <v>0.83093807961633281</v>
      </c>
      <c r="AA10" s="14">
        <v>0.69699999999999995</v>
      </c>
      <c r="AB10" s="14">
        <v>0.99099999999999999</v>
      </c>
      <c r="AD10" s="12" t="s">
        <v>33</v>
      </c>
      <c r="AE10" s="12" t="s">
        <v>32</v>
      </c>
      <c r="AF10" s="17">
        <v>0.4</v>
      </c>
      <c r="AG10" s="14">
        <f t="shared" si="7"/>
        <v>-5.3123072674421547E-2</v>
      </c>
      <c r="AH10" s="14">
        <v>0.94826330000000003</v>
      </c>
      <c r="AI10" s="14">
        <v>5.9809000000000001E-2</v>
      </c>
      <c r="AJ10" s="12">
        <v>-0.84</v>
      </c>
      <c r="AK10" s="14">
        <v>0.83799579999999996</v>
      </c>
      <c r="AL10" s="14">
        <v>1.07304</v>
      </c>
    </row>
    <row r="11" spans="1:38" ht="14.25" customHeight="1" x14ac:dyDescent="0.25"/>
    <row r="12" spans="1:38" ht="14.25" customHeight="1" x14ac:dyDescent="0.25"/>
    <row r="13" spans="1:38" ht="14.25" customHeight="1" x14ac:dyDescent="0.25"/>
    <row r="14" spans="1:38" ht="14.25" customHeight="1" x14ac:dyDescent="0.25"/>
    <row r="15" spans="1:38" ht="14.25" customHeight="1" x14ac:dyDescent="0.25"/>
    <row r="16" spans="1:38" ht="14.25" customHeight="1" x14ac:dyDescent="0.25"/>
    <row r="17" ht="14.25" customHeight="1" x14ac:dyDescent="0.25"/>
    <row r="18" ht="14.25" customHeight="1" x14ac:dyDescent="0.25"/>
    <row r="19" ht="14.25" customHeight="1" x14ac:dyDescent="0.25"/>
    <row r="20" ht="14.25" customHeight="1" x14ac:dyDescent="0.25"/>
    <row r="21" ht="14.25" customHeight="1" x14ac:dyDescent="0.25"/>
    <row r="22" ht="14.25" customHeight="1" x14ac:dyDescent="0.25"/>
    <row r="23" ht="14.25" customHeight="1" x14ac:dyDescent="0.25"/>
    <row r="24" ht="14.25" customHeight="1" x14ac:dyDescent="0.25"/>
    <row r="25" ht="14.25" customHeight="1" x14ac:dyDescent="0.25"/>
    <row r="26" ht="14.25" customHeight="1" x14ac:dyDescent="0.25"/>
    <row r="27" ht="14.25" customHeight="1" x14ac:dyDescent="0.25"/>
    <row r="28" ht="14.25" customHeight="1" x14ac:dyDescent="0.25"/>
    <row r="29" ht="14.25" customHeight="1" x14ac:dyDescent="0.25"/>
    <row r="30" ht="14.25" customHeight="1" x14ac:dyDescent="0.25"/>
    <row r="31" ht="14.25" customHeight="1" x14ac:dyDescent="0.25"/>
    <row r="32" ht="14.25" customHeight="1" x14ac:dyDescent="0.25"/>
    <row r="33" ht="14.25" customHeight="1" x14ac:dyDescent="0.25"/>
    <row r="34" ht="14.25" customHeight="1" x14ac:dyDescent="0.25"/>
    <row r="35" ht="14.25" customHeight="1" x14ac:dyDescent="0.25"/>
    <row r="36" ht="14.25" customHeight="1" x14ac:dyDescent="0.25"/>
    <row r="37" ht="14.25" customHeight="1" x14ac:dyDescent="0.25"/>
    <row r="38" ht="14.25" customHeight="1" x14ac:dyDescent="0.25"/>
    <row r="39" ht="14.25" customHeight="1" x14ac:dyDescent="0.25"/>
    <row r="40" ht="14.25" customHeight="1" x14ac:dyDescent="0.25"/>
    <row r="41" ht="14.25" customHeight="1" x14ac:dyDescent="0.25"/>
    <row r="42" ht="14.25" customHeight="1" x14ac:dyDescent="0.25"/>
    <row r="43" ht="14.25" customHeight="1" x14ac:dyDescent="0.25"/>
    <row r="44" ht="14.25" customHeight="1" x14ac:dyDescent="0.25"/>
    <row r="45" ht="14.25" customHeight="1" x14ac:dyDescent="0.25"/>
    <row r="46" ht="14.25" customHeight="1" x14ac:dyDescent="0.25"/>
    <row r="47" ht="14.25" customHeight="1" x14ac:dyDescent="0.25"/>
    <row r="48" ht="14.25" customHeight="1" x14ac:dyDescent="0.25"/>
    <row r="49" spans="2:4" ht="14.25" customHeight="1" x14ac:dyDescent="0.25"/>
    <row r="50" spans="2:4" ht="14.25" customHeight="1" x14ac:dyDescent="0.25"/>
    <row r="51" spans="2:4" ht="14.25" customHeight="1" x14ac:dyDescent="0.25"/>
    <row r="52" spans="2:4" ht="14.25" customHeight="1" x14ac:dyDescent="0.25"/>
    <row r="53" spans="2:4" ht="14.25" customHeight="1" x14ac:dyDescent="0.25"/>
    <row r="54" spans="2:4" ht="14.25" customHeight="1" x14ac:dyDescent="0.25"/>
    <row r="55" spans="2:4" ht="14.25" customHeight="1" x14ac:dyDescent="0.25"/>
    <row r="56" spans="2:4" ht="14.25" customHeight="1" x14ac:dyDescent="0.25"/>
    <row r="57" spans="2:4" ht="14.25" customHeight="1" x14ac:dyDescent="0.25"/>
    <row r="58" spans="2:4" ht="14.25" customHeight="1" x14ac:dyDescent="0.25"/>
    <row r="59" spans="2:4" ht="14.25" customHeight="1" x14ac:dyDescent="0.25"/>
    <row r="60" spans="2:4" ht="14.25" customHeight="1" x14ac:dyDescent="0.25"/>
    <row r="61" spans="2:4" ht="14.25" customHeight="1" x14ac:dyDescent="0.25"/>
    <row r="62" spans="2:4" ht="14.25" customHeight="1" x14ac:dyDescent="0.25"/>
    <row r="63" spans="2:4" ht="14.25" customHeight="1" x14ac:dyDescent="0.25">
      <c r="B63" s="19"/>
    </row>
    <row r="64" spans="2:4" ht="14.25" customHeight="1" x14ac:dyDescent="0.25">
      <c r="B64" s="19"/>
      <c r="C64" s="19"/>
      <c r="D64" s="19"/>
    </row>
    <row r="65" spans="4:5" ht="14.25" customHeight="1" x14ac:dyDescent="0.25">
      <c r="D65" s="19"/>
      <c r="E65" s="19"/>
    </row>
    <row r="66" spans="4:5" ht="14.25" customHeight="1" x14ac:dyDescent="0.25"/>
    <row r="67" spans="4:5" ht="14.25" customHeight="1" x14ac:dyDescent="0.35">
      <c r="D67" s="20"/>
    </row>
    <row r="68" spans="4:5" ht="14.25" customHeight="1" x14ac:dyDescent="0.25"/>
    <row r="69" spans="4:5" ht="14.25" customHeight="1" x14ac:dyDescent="0.25"/>
    <row r="70" spans="4:5" ht="14.25" customHeight="1" x14ac:dyDescent="0.25"/>
    <row r="71" spans="4:5" ht="14.25" customHeight="1" x14ac:dyDescent="0.25"/>
    <row r="72" spans="4:5" ht="14.25" customHeight="1" x14ac:dyDescent="0.25"/>
    <row r="73" spans="4:5" ht="14.25" customHeight="1" x14ac:dyDescent="0.25"/>
    <row r="74" spans="4:5" ht="14.25" customHeight="1" x14ac:dyDescent="0.25"/>
    <row r="75" spans="4:5" ht="14.25" customHeight="1" x14ac:dyDescent="0.25"/>
    <row r="76" spans="4:5" ht="14.25" customHeight="1" x14ac:dyDescent="0.25"/>
    <row r="77" spans="4:5" ht="14.25" customHeight="1" x14ac:dyDescent="0.25"/>
    <row r="78" spans="4:5" ht="14.25" customHeight="1" x14ac:dyDescent="0.25"/>
    <row r="79" spans="4:5" ht="14.25" customHeight="1" x14ac:dyDescent="0.25"/>
    <row r="80" spans="4:5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mergeCells count="5">
    <mergeCell ref="I2:N2"/>
    <mergeCell ref="P2:U2"/>
    <mergeCell ref="W2:AB2"/>
    <mergeCell ref="AD2:AL2"/>
    <mergeCell ref="AK3:AL3"/>
  </mergeCells>
  <conditionalFormatting sqref="J4">
    <cfRule type="notContainsBlanks" dxfId="0" priority="1">
      <formula>LEN(TRIM(J4))&gt;0</formula>
    </cfRule>
  </conditionalFormatting>
  <pageMargins left="0.7" right="0.7" top="0.75" bottom="0.75" header="0" footer="0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data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elin Unal</cp:lastModifiedBy>
  <dcterms:modified xsi:type="dcterms:W3CDTF">2023-08-29T18:25:26Z</dcterms:modified>
</cp:coreProperties>
</file>